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101/Dropbox/Manuscript/crispr_rec_project/manuscript/FinalRevision/"/>
    </mc:Choice>
  </mc:AlternateContent>
  <xr:revisionPtr revIDLastSave="0" documentId="8_{2BD65199-2666-B044-9A78-8C589F6BE310}" xr6:coauthVersionLast="36" xr6:coauthVersionMax="36" xr10:uidLastSave="{00000000-0000-0000-0000-000000000000}"/>
  <bookViews>
    <workbookView xWindow="4200" yWindow="1280" windowWidth="21540" windowHeight="13520" xr2:uid="{55CC5E94-6C20-2643-9526-324E823675A7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2" i="1" l="1"/>
  <c r="L62" i="1"/>
  <c r="F63" i="1"/>
  <c r="L63" i="1"/>
  <c r="F64" i="1"/>
  <c r="L64" i="1"/>
  <c r="F65" i="1"/>
  <c r="L65" i="1"/>
  <c r="F66" i="1"/>
  <c r="L66" i="1"/>
</calcChain>
</file>

<file path=xl/sharedStrings.xml><?xml version="1.0" encoding="utf-8"?>
<sst xmlns="http://schemas.openxmlformats.org/spreadsheetml/2006/main" count="201" uniqueCount="84">
  <si>
    <t>Overview of sequenced spacers, time resolved, no gel-extraction</t>
  </si>
  <si>
    <t>Sample</t>
  </si>
  <si>
    <t>FS1290</t>
  </si>
  <si>
    <t>FS1290Rep05</t>
  </si>
  <si>
    <t>FS1290Rep04</t>
  </si>
  <si>
    <t>FS1290Rep03</t>
  </si>
  <si>
    <t>FS1290Rep02</t>
  </si>
  <si>
    <t>FS1290Rep01</t>
  </si>
  <si>
    <t>TwE9</t>
  </si>
  <si>
    <t>TwE8</t>
  </si>
  <si>
    <t>TwE7</t>
  </si>
  <si>
    <t>TwE6</t>
  </si>
  <si>
    <t>TwE5</t>
  </si>
  <si>
    <t>TwE4</t>
  </si>
  <si>
    <t>TwE3</t>
  </si>
  <si>
    <t>TwE2</t>
  </si>
  <si>
    <t>NA</t>
  </si>
  <si>
    <t>Donor_NotInduced</t>
  </si>
  <si>
    <t>TwE12</t>
  </si>
  <si>
    <t>NotInduced</t>
  </si>
  <si>
    <t>TwE11</t>
  </si>
  <si>
    <t>Induced</t>
  </si>
  <si>
    <t>TwE10</t>
  </si>
  <si>
    <t>TwE1</t>
  </si>
  <si>
    <t>TwD9</t>
  </si>
  <si>
    <t>TwD8</t>
  </si>
  <si>
    <t>TwD7</t>
  </si>
  <si>
    <t>TwD6</t>
  </si>
  <si>
    <t>TwD5</t>
  </si>
  <si>
    <t>TwD4</t>
  </si>
  <si>
    <t>TwD3</t>
  </si>
  <si>
    <t>TwD2</t>
  </si>
  <si>
    <t>TwD12</t>
  </si>
  <si>
    <t>TwD11</t>
  </si>
  <si>
    <t>TwD10</t>
  </si>
  <si>
    <t>TwD1</t>
  </si>
  <si>
    <t>TwC9</t>
  </si>
  <si>
    <t>TwC8</t>
  </si>
  <si>
    <t>TwC7</t>
  </si>
  <si>
    <t>TwC6</t>
  </si>
  <si>
    <t>TwC5</t>
  </si>
  <si>
    <t>TwC4</t>
  </si>
  <si>
    <t>TwC3</t>
  </si>
  <si>
    <t>TwC2</t>
  </si>
  <si>
    <t>TwC12</t>
  </si>
  <si>
    <t>TwC11</t>
  </si>
  <si>
    <t>TwC10</t>
  </si>
  <si>
    <t>TwC1</t>
  </si>
  <si>
    <t>TwB9</t>
  </si>
  <si>
    <t>TwB8</t>
  </si>
  <si>
    <t>TwB7</t>
  </si>
  <si>
    <t>TwB6</t>
  </si>
  <si>
    <t>TwB5</t>
  </si>
  <si>
    <t>TwB4</t>
  </si>
  <si>
    <t>TwB3</t>
  </si>
  <si>
    <t>TwB2</t>
  </si>
  <si>
    <t>TwB12</t>
  </si>
  <si>
    <t>TwB11</t>
  </si>
  <si>
    <t>TwB10</t>
  </si>
  <si>
    <t>TwB1</t>
  </si>
  <si>
    <t>TwA9</t>
  </si>
  <si>
    <t>TwA8</t>
  </si>
  <si>
    <t>TwA7</t>
  </si>
  <si>
    <t>TwA6</t>
  </si>
  <si>
    <t>TwA5</t>
  </si>
  <si>
    <t>TwA4</t>
  </si>
  <si>
    <t>TwA3</t>
  </si>
  <si>
    <t>TwA2</t>
  </si>
  <si>
    <t>TwA12</t>
  </si>
  <si>
    <t>TwA11</t>
  </si>
  <si>
    <t>TwA10</t>
  </si>
  <si>
    <t>TwA1</t>
  </si>
  <si>
    <t>pct</t>
  </si>
  <si>
    <t>Exogenous</t>
  </si>
  <si>
    <t>Rep</t>
  </si>
  <si>
    <t>Time</t>
  </si>
  <si>
    <t>Type</t>
  </si>
  <si>
    <t>Donor</t>
  </si>
  <si>
    <t>pctExpansion</t>
  </si>
  <si>
    <t>Expansion</t>
  </si>
  <si>
    <t>Without Expansion</t>
  </si>
  <si>
    <t>Extracted arrays</t>
  </si>
  <si>
    <t>Reads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2" fontId="0" fillId="0" borderId="1" xfId="0" applyNumberFormat="1" applyBorder="1"/>
    <xf numFmtId="0" fontId="0" fillId="0" borderId="1" xfId="0" applyBorder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Border="1"/>
    <xf numFmtId="0" fontId="2" fillId="0" borderId="0" xfId="0" applyFont="1" applyBorder="1"/>
    <xf numFmtId="0" fontId="2" fillId="0" borderId="1" xfId="0" applyFont="1" applyBorder="1"/>
    <xf numFmtId="2" fontId="2" fillId="0" borderId="1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818E1-56ED-7241-97BD-36FEA5C521A2}">
  <dimension ref="A1:N70"/>
  <sheetViews>
    <sheetView tabSelected="1" topLeftCell="A51" zoomScale="130" zoomScaleNormal="130" workbookViewId="0">
      <selection activeCell="A69" sqref="A69"/>
    </sheetView>
  </sheetViews>
  <sheetFormatPr baseColWidth="10" defaultRowHeight="16" x14ac:dyDescent="0.2"/>
  <cols>
    <col min="1" max="1" width="12.5" customWidth="1"/>
    <col min="3" max="3" width="17.5" customWidth="1"/>
    <col min="4" max="5" width="18.6640625" customWidth="1"/>
    <col min="6" max="7" width="16.1640625" customWidth="1"/>
    <col min="8" max="8" width="22.33203125" customWidth="1"/>
    <col min="9" max="9" width="13.1640625" customWidth="1"/>
    <col min="10" max="10" width="12.5" customWidth="1"/>
    <col min="11" max="11" width="15.33203125" customWidth="1"/>
    <col min="12" max="12" width="12.1640625" bestFit="1" customWidth="1"/>
    <col min="14" max="14" width="21" customWidth="1"/>
  </cols>
  <sheetData>
    <row r="1" spans="1:14" x14ac:dyDescent="0.2">
      <c r="A1" s="10" t="s">
        <v>1</v>
      </c>
      <c r="B1" s="10" t="s">
        <v>82</v>
      </c>
      <c r="C1" s="10" t="s">
        <v>81</v>
      </c>
      <c r="D1" s="10" t="s">
        <v>80</v>
      </c>
      <c r="E1" s="10" t="s">
        <v>79</v>
      </c>
      <c r="F1" s="10" t="s">
        <v>78</v>
      </c>
      <c r="G1" s="10" t="s">
        <v>77</v>
      </c>
      <c r="H1" s="10" t="s">
        <v>76</v>
      </c>
      <c r="I1" s="10" t="s">
        <v>75</v>
      </c>
      <c r="J1" s="10" t="s">
        <v>74</v>
      </c>
      <c r="K1" s="11" t="s">
        <v>73</v>
      </c>
      <c r="L1" s="10" t="s">
        <v>72</v>
      </c>
      <c r="M1" s="9"/>
    </row>
    <row r="2" spans="1:14" x14ac:dyDescent="0.2">
      <c r="A2" t="s">
        <v>71</v>
      </c>
      <c r="B2">
        <v>125816</v>
      </c>
      <c r="C2">
        <v>118308</v>
      </c>
      <c r="D2">
        <v>118287</v>
      </c>
      <c r="E2">
        <v>21</v>
      </c>
      <c r="F2" s="4">
        <v>1.6060048E-2</v>
      </c>
      <c r="G2" t="s">
        <v>2</v>
      </c>
      <c r="H2" t="s">
        <v>1</v>
      </c>
      <c r="I2">
        <v>0</v>
      </c>
      <c r="J2">
        <v>1</v>
      </c>
      <c r="K2">
        <v>0</v>
      </c>
      <c r="L2" s="4">
        <v>0</v>
      </c>
      <c r="M2" s="8"/>
    </row>
    <row r="3" spans="1:14" x14ac:dyDescent="0.2">
      <c r="A3" t="s">
        <v>70</v>
      </c>
      <c r="B3">
        <v>137786</v>
      </c>
      <c r="C3">
        <v>127909</v>
      </c>
      <c r="D3">
        <v>126634</v>
      </c>
      <c r="E3">
        <v>1297</v>
      </c>
      <c r="F3" s="4">
        <v>0.98828754200000002</v>
      </c>
      <c r="H3" t="s">
        <v>21</v>
      </c>
      <c r="I3">
        <v>360</v>
      </c>
      <c r="J3">
        <v>1</v>
      </c>
      <c r="K3">
        <v>5</v>
      </c>
      <c r="L3" s="4">
        <v>0.395569620253165</v>
      </c>
    </row>
    <row r="4" spans="1:14" x14ac:dyDescent="0.2">
      <c r="A4" t="s">
        <v>69</v>
      </c>
      <c r="B4">
        <v>100844</v>
      </c>
      <c r="C4">
        <v>93811</v>
      </c>
      <c r="D4">
        <v>93811</v>
      </c>
      <c r="E4">
        <v>0</v>
      </c>
      <c r="F4" s="4">
        <v>0</v>
      </c>
      <c r="H4" t="s">
        <v>19</v>
      </c>
      <c r="I4">
        <v>360</v>
      </c>
      <c r="J4">
        <v>1</v>
      </c>
      <c r="K4">
        <v>0</v>
      </c>
      <c r="L4" s="4" t="s">
        <v>16</v>
      </c>
    </row>
    <row r="5" spans="1:14" x14ac:dyDescent="0.2">
      <c r="A5" t="s">
        <v>68</v>
      </c>
      <c r="B5">
        <v>108461</v>
      </c>
      <c r="C5">
        <v>100318</v>
      </c>
      <c r="D5">
        <v>100317</v>
      </c>
      <c r="E5">
        <v>1</v>
      </c>
      <c r="F5" s="4">
        <v>9.9682999999999998E-4</v>
      </c>
      <c r="G5" t="s">
        <v>2</v>
      </c>
      <c r="H5" t="s">
        <v>17</v>
      </c>
      <c r="I5">
        <v>360</v>
      </c>
      <c r="J5">
        <v>1</v>
      </c>
      <c r="K5">
        <v>1</v>
      </c>
      <c r="L5" s="4">
        <v>100</v>
      </c>
    </row>
    <row r="6" spans="1:14" x14ac:dyDescent="0.2">
      <c r="A6" t="s">
        <v>67</v>
      </c>
      <c r="B6">
        <v>58323</v>
      </c>
      <c r="C6">
        <v>54888</v>
      </c>
      <c r="D6">
        <v>54856</v>
      </c>
      <c r="E6">
        <v>32</v>
      </c>
      <c r="F6" s="4">
        <v>5.6479675999999999E-2</v>
      </c>
      <c r="G6" t="s">
        <v>2</v>
      </c>
      <c r="H6" t="s">
        <v>1</v>
      </c>
      <c r="I6">
        <v>10</v>
      </c>
      <c r="J6">
        <v>1</v>
      </c>
      <c r="K6">
        <v>2</v>
      </c>
      <c r="L6" s="4">
        <v>6.4516129032258096</v>
      </c>
      <c r="N6" s="4"/>
    </row>
    <row r="7" spans="1:14" x14ac:dyDescent="0.2">
      <c r="A7" t="s">
        <v>66</v>
      </c>
      <c r="B7">
        <v>45072</v>
      </c>
      <c r="C7">
        <v>42135</v>
      </c>
      <c r="D7">
        <v>42113</v>
      </c>
      <c r="E7">
        <v>22</v>
      </c>
      <c r="F7" s="4">
        <v>5.2213124E-2</v>
      </c>
      <c r="G7" t="s">
        <v>2</v>
      </c>
      <c r="H7" t="s">
        <v>1</v>
      </c>
      <c r="I7">
        <v>20</v>
      </c>
      <c r="J7">
        <v>1</v>
      </c>
      <c r="K7">
        <v>0</v>
      </c>
      <c r="L7" s="4">
        <v>0</v>
      </c>
      <c r="N7" s="4"/>
    </row>
    <row r="8" spans="1:14" x14ac:dyDescent="0.2">
      <c r="A8" t="s">
        <v>65</v>
      </c>
      <c r="B8">
        <v>42542</v>
      </c>
      <c r="C8">
        <v>39899</v>
      </c>
      <c r="D8">
        <v>39869</v>
      </c>
      <c r="E8">
        <v>30</v>
      </c>
      <c r="F8" s="4">
        <v>7.5189854E-2</v>
      </c>
      <c r="G8" t="s">
        <v>2</v>
      </c>
      <c r="H8" t="s">
        <v>1</v>
      </c>
      <c r="I8">
        <v>30</v>
      </c>
      <c r="J8">
        <v>1</v>
      </c>
      <c r="K8">
        <v>2</v>
      </c>
      <c r="L8" s="4">
        <v>6.6666666666666696</v>
      </c>
      <c r="N8" s="4"/>
    </row>
    <row r="9" spans="1:14" x14ac:dyDescent="0.2">
      <c r="A9" t="s">
        <v>64</v>
      </c>
      <c r="B9">
        <v>86031</v>
      </c>
      <c r="C9">
        <v>80424</v>
      </c>
      <c r="D9">
        <v>80264</v>
      </c>
      <c r="E9">
        <v>160</v>
      </c>
      <c r="F9" s="4">
        <v>0.19770463699999999</v>
      </c>
      <c r="G9" t="s">
        <v>2</v>
      </c>
      <c r="H9" t="s">
        <v>1</v>
      </c>
      <c r="I9">
        <v>60</v>
      </c>
      <c r="J9">
        <v>1</v>
      </c>
      <c r="K9">
        <v>46</v>
      </c>
      <c r="L9" s="4">
        <v>28.930817610062899</v>
      </c>
      <c r="N9" s="4"/>
    </row>
    <row r="10" spans="1:14" x14ac:dyDescent="0.2">
      <c r="A10" t="s">
        <v>63</v>
      </c>
      <c r="B10">
        <v>91674</v>
      </c>
      <c r="C10">
        <v>85566</v>
      </c>
      <c r="D10">
        <v>85185</v>
      </c>
      <c r="E10">
        <v>383</v>
      </c>
      <c r="F10" s="4">
        <v>0.44061616100000001</v>
      </c>
      <c r="G10" t="s">
        <v>2</v>
      </c>
      <c r="H10" t="s">
        <v>1</v>
      </c>
      <c r="I10">
        <v>120</v>
      </c>
      <c r="J10">
        <v>1</v>
      </c>
      <c r="K10">
        <v>157</v>
      </c>
      <c r="L10" s="4">
        <v>41.644562334217497</v>
      </c>
      <c r="N10" s="4"/>
    </row>
    <row r="11" spans="1:14" x14ac:dyDescent="0.2">
      <c r="A11" t="s">
        <v>62</v>
      </c>
      <c r="B11">
        <v>123524</v>
      </c>
      <c r="C11">
        <v>115107</v>
      </c>
      <c r="D11">
        <v>114338</v>
      </c>
      <c r="E11">
        <v>775</v>
      </c>
      <c r="F11" s="4">
        <v>0.66462212099999995</v>
      </c>
      <c r="G11" t="s">
        <v>2</v>
      </c>
      <c r="H11" t="s">
        <v>1</v>
      </c>
      <c r="I11">
        <v>180</v>
      </c>
      <c r="J11">
        <v>1</v>
      </c>
      <c r="K11">
        <v>210</v>
      </c>
      <c r="L11" s="4">
        <v>27.4509803921569</v>
      </c>
      <c r="N11" s="7"/>
    </row>
    <row r="12" spans="1:14" x14ac:dyDescent="0.2">
      <c r="A12" t="s">
        <v>61</v>
      </c>
      <c r="B12">
        <v>73648</v>
      </c>
      <c r="C12">
        <v>68659</v>
      </c>
      <c r="D12">
        <v>68035</v>
      </c>
      <c r="E12">
        <v>627</v>
      </c>
      <c r="F12" s="4">
        <v>0.89873565200000005</v>
      </c>
      <c r="G12" t="s">
        <v>2</v>
      </c>
      <c r="H12" t="s">
        <v>1</v>
      </c>
      <c r="I12">
        <v>240</v>
      </c>
      <c r="J12">
        <v>1</v>
      </c>
      <c r="K12">
        <v>204</v>
      </c>
      <c r="L12" s="4">
        <v>33.063209076174999</v>
      </c>
      <c r="N12" s="6"/>
    </row>
    <row r="13" spans="1:14" x14ac:dyDescent="0.2">
      <c r="A13" t="s">
        <v>60</v>
      </c>
      <c r="B13">
        <v>78183</v>
      </c>
      <c r="C13">
        <v>72289</v>
      </c>
      <c r="D13">
        <v>71626</v>
      </c>
      <c r="E13">
        <v>667</v>
      </c>
      <c r="F13" s="4">
        <v>0.90618558100000002</v>
      </c>
      <c r="G13" t="s">
        <v>2</v>
      </c>
      <c r="H13" t="s">
        <v>1</v>
      </c>
      <c r="I13">
        <v>360</v>
      </c>
      <c r="J13">
        <v>1</v>
      </c>
      <c r="K13">
        <v>182</v>
      </c>
      <c r="L13" s="4">
        <v>27.786259541984698</v>
      </c>
    </row>
    <row r="14" spans="1:14" x14ac:dyDescent="0.2">
      <c r="A14" t="s">
        <v>59</v>
      </c>
      <c r="B14">
        <v>272524</v>
      </c>
      <c r="C14">
        <v>256530</v>
      </c>
      <c r="D14">
        <v>256485</v>
      </c>
      <c r="E14">
        <v>45</v>
      </c>
      <c r="F14" s="4">
        <v>1.6762302999999999E-2</v>
      </c>
      <c r="G14" t="s">
        <v>2</v>
      </c>
      <c r="H14" t="s">
        <v>1</v>
      </c>
      <c r="I14">
        <v>0</v>
      </c>
      <c r="J14">
        <v>2</v>
      </c>
      <c r="K14">
        <v>1</v>
      </c>
      <c r="L14" s="4">
        <v>2.32558139534884</v>
      </c>
      <c r="N14" s="4"/>
    </row>
    <row r="15" spans="1:14" x14ac:dyDescent="0.2">
      <c r="A15" t="s">
        <v>58</v>
      </c>
      <c r="B15">
        <v>132590</v>
      </c>
      <c r="C15">
        <v>123294</v>
      </c>
      <c r="D15">
        <v>122123</v>
      </c>
      <c r="E15">
        <v>1192</v>
      </c>
      <c r="F15" s="4">
        <v>0.94092453899999995</v>
      </c>
      <c r="H15" t="s">
        <v>21</v>
      </c>
      <c r="I15">
        <v>360</v>
      </c>
      <c r="J15">
        <v>2</v>
      </c>
      <c r="K15">
        <v>6</v>
      </c>
      <c r="L15" s="4">
        <v>0.51724137931034497</v>
      </c>
      <c r="N15" s="4"/>
    </row>
    <row r="16" spans="1:14" x14ac:dyDescent="0.2">
      <c r="A16" t="s">
        <v>57</v>
      </c>
      <c r="B16">
        <v>158193</v>
      </c>
      <c r="C16">
        <v>147290</v>
      </c>
      <c r="D16">
        <v>147288</v>
      </c>
      <c r="E16">
        <v>2</v>
      </c>
      <c r="F16" s="4">
        <v>1.357865E-3</v>
      </c>
      <c r="H16" t="s">
        <v>19</v>
      </c>
      <c r="I16">
        <v>360</v>
      </c>
      <c r="J16">
        <v>2</v>
      </c>
      <c r="K16">
        <v>0</v>
      </c>
      <c r="L16" s="4">
        <v>0</v>
      </c>
      <c r="N16" s="4"/>
    </row>
    <row r="17" spans="1:14" x14ac:dyDescent="0.2">
      <c r="A17" t="s">
        <v>56</v>
      </c>
      <c r="B17">
        <v>179399</v>
      </c>
      <c r="C17">
        <v>166139</v>
      </c>
      <c r="D17">
        <v>166136</v>
      </c>
      <c r="E17">
        <v>3</v>
      </c>
      <c r="F17" s="4">
        <v>1.8057170000000001E-3</v>
      </c>
      <c r="G17" t="s">
        <v>2</v>
      </c>
      <c r="H17" t="s">
        <v>17</v>
      </c>
      <c r="I17">
        <v>360</v>
      </c>
      <c r="J17">
        <v>2</v>
      </c>
      <c r="K17">
        <v>1</v>
      </c>
      <c r="L17" s="4">
        <v>33.3333333333333</v>
      </c>
      <c r="N17" s="4"/>
    </row>
    <row r="18" spans="1:14" x14ac:dyDescent="0.2">
      <c r="A18" t="s">
        <v>55</v>
      </c>
      <c r="B18">
        <v>25274</v>
      </c>
      <c r="C18">
        <v>23700</v>
      </c>
      <c r="D18">
        <v>23684</v>
      </c>
      <c r="E18">
        <v>16</v>
      </c>
      <c r="F18" s="4">
        <v>6.7510549000000003E-2</v>
      </c>
      <c r="G18" t="s">
        <v>2</v>
      </c>
      <c r="H18" t="s">
        <v>1</v>
      </c>
      <c r="I18">
        <v>10</v>
      </c>
      <c r="J18">
        <v>2</v>
      </c>
      <c r="K18">
        <v>0</v>
      </c>
      <c r="L18" s="4">
        <v>0</v>
      </c>
      <c r="N18" s="4"/>
    </row>
    <row r="19" spans="1:14" x14ac:dyDescent="0.2">
      <c r="A19" t="s">
        <v>54</v>
      </c>
      <c r="B19">
        <v>134010</v>
      </c>
      <c r="C19">
        <v>125426</v>
      </c>
      <c r="D19">
        <v>125367</v>
      </c>
      <c r="E19">
        <v>59</v>
      </c>
      <c r="F19" s="4">
        <v>4.7039689000000003E-2</v>
      </c>
      <c r="G19" t="s">
        <v>2</v>
      </c>
      <c r="H19" t="s">
        <v>1</v>
      </c>
      <c r="I19">
        <v>20</v>
      </c>
      <c r="J19">
        <v>2</v>
      </c>
      <c r="K19">
        <v>0</v>
      </c>
      <c r="L19" s="4">
        <v>0</v>
      </c>
    </row>
    <row r="20" spans="1:14" x14ac:dyDescent="0.2">
      <c r="A20" t="s">
        <v>53</v>
      </c>
      <c r="B20">
        <v>73104</v>
      </c>
      <c r="C20">
        <v>68398</v>
      </c>
      <c r="D20">
        <v>68362</v>
      </c>
      <c r="E20">
        <v>36</v>
      </c>
      <c r="F20" s="4">
        <v>5.2633118E-2</v>
      </c>
      <c r="G20" t="s">
        <v>2</v>
      </c>
      <c r="H20" t="s">
        <v>1</v>
      </c>
      <c r="I20">
        <v>30</v>
      </c>
      <c r="J20">
        <v>2</v>
      </c>
      <c r="K20">
        <v>0</v>
      </c>
      <c r="L20" s="4">
        <v>0</v>
      </c>
      <c r="N20" s="4"/>
    </row>
    <row r="21" spans="1:14" x14ac:dyDescent="0.2">
      <c r="A21" t="s">
        <v>52</v>
      </c>
      <c r="B21">
        <v>239696</v>
      </c>
      <c r="C21">
        <v>224724</v>
      </c>
      <c r="D21">
        <v>224301</v>
      </c>
      <c r="E21">
        <v>425</v>
      </c>
      <c r="F21" s="4">
        <v>0.18734258300000001</v>
      </c>
      <c r="G21" t="s">
        <v>2</v>
      </c>
      <c r="H21" t="s">
        <v>1</v>
      </c>
      <c r="I21">
        <v>60</v>
      </c>
      <c r="J21">
        <v>2</v>
      </c>
      <c r="K21">
        <v>126</v>
      </c>
      <c r="L21" s="4">
        <v>29.928741092636599</v>
      </c>
      <c r="N21" s="5"/>
    </row>
    <row r="22" spans="1:14" x14ac:dyDescent="0.2">
      <c r="A22" t="s">
        <v>51</v>
      </c>
      <c r="B22">
        <v>146274</v>
      </c>
      <c r="C22">
        <v>136553</v>
      </c>
      <c r="D22">
        <v>135948</v>
      </c>
      <c r="E22">
        <v>606</v>
      </c>
      <c r="F22" s="4">
        <v>0.43721849899999998</v>
      </c>
      <c r="G22" t="s">
        <v>2</v>
      </c>
      <c r="H22" t="s">
        <v>1</v>
      </c>
      <c r="I22">
        <v>120</v>
      </c>
      <c r="J22">
        <v>2</v>
      </c>
      <c r="K22">
        <v>205</v>
      </c>
      <c r="L22" s="4">
        <v>34.338358458961501</v>
      </c>
    </row>
    <row r="23" spans="1:14" x14ac:dyDescent="0.2">
      <c r="A23" t="s">
        <v>50</v>
      </c>
      <c r="B23">
        <v>223157</v>
      </c>
      <c r="C23">
        <v>207379</v>
      </c>
      <c r="D23">
        <v>205765</v>
      </c>
      <c r="E23">
        <v>1621</v>
      </c>
      <c r="F23" s="4">
        <v>0.76775802100000001</v>
      </c>
      <c r="G23" t="s">
        <v>2</v>
      </c>
      <c r="H23" t="s">
        <v>1</v>
      </c>
      <c r="I23">
        <v>180</v>
      </c>
      <c r="J23">
        <v>2</v>
      </c>
      <c r="K23">
        <v>452</v>
      </c>
      <c r="L23" s="4">
        <v>28.391959798995</v>
      </c>
    </row>
    <row r="24" spans="1:14" x14ac:dyDescent="0.2">
      <c r="A24" t="s">
        <v>49</v>
      </c>
      <c r="B24">
        <v>124456</v>
      </c>
      <c r="C24">
        <v>116279</v>
      </c>
      <c r="D24">
        <v>115343</v>
      </c>
      <c r="E24">
        <v>950</v>
      </c>
      <c r="F24" s="4">
        <v>0.79984175199999996</v>
      </c>
      <c r="G24" t="s">
        <v>2</v>
      </c>
      <c r="H24" t="s">
        <v>1</v>
      </c>
      <c r="I24">
        <v>240</v>
      </c>
      <c r="J24">
        <v>2</v>
      </c>
      <c r="K24">
        <v>243</v>
      </c>
      <c r="L24" s="4">
        <v>26.129032258064498</v>
      </c>
    </row>
    <row r="25" spans="1:14" x14ac:dyDescent="0.2">
      <c r="A25" t="s">
        <v>48</v>
      </c>
      <c r="B25">
        <v>204281</v>
      </c>
      <c r="C25">
        <v>189246</v>
      </c>
      <c r="D25">
        <v>187355</v>
      </c>
      <c r="E25">
        <v>1913</v>
      </c>
      <c r="F25" s="4">
        <v>0.986148472</v>
      </c>
      <c r="G25" t="s">
        <v>2</v>
      </c>
      <c r="H25" t="s">
        <v>1</v>
      </c>
      <c r="I25">
        <v>360</v>
      </c>
      <c r="J25">
        <v>2</v>
      </c>
      <c r="K25">
        <v>530</v>
      </c>
      <c r="L25" s="4">
        <v>28.403001071811399</v>
      </c>
    </row>
    <row r="26" spans="1:14" x14ac:dyDescent="0.2">
      <c r="A26" t="s">
        <v>47</v>
      </c>
      <c r="B26">
        <v>106298</v>
      </c>
      <c r="C26">
        <v>100019</v>
      </c>
      <c r="D26">
        <v>100001</v>
      </c>
      <c r="E26">
        <v>18</v>
      </c>
      <c r="F26" s="4">
        <v>1.7996581000000001E-2</v>
      </c>
      <c r="G26" t="s">
        <v>2</v>
      </c>
      <c r="H26" t="s">
        <v>1</v>
      </c>
      <c r="I26">
        <v>0</v>
      </c>
      <c r="J26">
        <v>3</v>
      </c>
      <c r="K26">
        <v>0</v>
      </c>
      <c r="L26" s="4">
        <v>0</v>
      </c>
    </row>
    <row r="27" spans="1:14" x14ac:dyDescent="0.2">
      <c r="A27" t="s">
        <v>46</v>
      </c>
      <c r="B27">
        <v>105409</v>
      </c>
      <c r="C27">
        <v>97806</v>
      </c>
      <c r="D27">
        <v>96952</v>
      </c>
      <c r="E27">
        <v>871</v>
      </c>
      <c r="F27" s="4">
        <v>0.86606202499999996</v>
      </c>
      <c r="H27" t="s">
        <v>21</v>
      </c>
      <c r="I27">
        <v>360</v>
      </c>
      <c r="J27">
        <v>3</v>
      </c>
      <c r="K27">
        <v>4</v>
      </c>
      <c r="L27" s="4">
        <v>0.47225501770956302</v>
      </c>
    </row>
    <row r="28" spans="1:14" x14ac:dyDescent="0.2">
      <c r="A28" t="s">
        <v>45</v>
      </c>
      <c r="B28">
        <v>119499</v>
      </c>
      <c r="C28">
        <v>111348</v>
      </c>
      <c r="D28">
        <v>111347</v>
      </c>
      <c r="E28">
        <v>1</v>
      </c>
      <c r="F28" s="4">
        <v>8.9808499999999996E-4</v>
      </c>
      <c r="H28" t="s">
        <v>19</v>
      </c>
      <c r="I28">
        <v>360</v>
      </c>
      <c r="J28">
        <v>3</v>
      </c>
      <c r="K28">
        <v>0</v>
      </c>
      <c r="L28" s="4">
        <v>0</v>
      </c>
    </row>
    <row r="29" spans="1:14" x14ac:dyDescent="0.2">
      <c r="A29" t="s">
        <v>44</v>
      </c>
      <c r="B29">
        <v>119825</v>
      </c>
      <c r="C29">
        <v>110919</v>
      </c>
      <c r="D29">
        <v>110918</v>
      </c>
      <c r="E29">
        <v>1</v>
      </c>
      <c r="F29" s="4">
        <v>9.0155900000000002E-4</v>
      </c>
      <c r="G29" t="s">
        <v>2</v>
      </c>
      <c r="H29" t="s">
        <v>17</v>
      </c>
      <c r="I29">
        <v>360</v>
      </c>
      <c r="J29">
        <v>3</v>
      </c>
      <c r="K29">
        <v>0</v>
      </c>
      <c r="L29" s="4">
        <v>0</v>
      </c>
    </row>
    <row r="30" spans="1:14" x14ac:dyDescent="0.2">
      <c r="A30" t="s">
        <v>43</v>
      </c>
      <c r="B30">
        <v>44142</v>
      </c>
      <c r="C30">
        <v>41524</v>
      </c>
      <c r="D30">
        <v>41500</v>
      </c>
      <c r="E30">
        <v>24</v>
      </c>
      <c r="F30" s="4">
        <v>5.7797899999999999E-2</v>
      </c>
      <c r="G30" t="s">
        <v>2</v>
      </c>
      <c r="H30" t="s">
        <v>1</v>
      </c>
      <c r="I30">
        <v>10</v>
      </c>
      <c r="J30">
        <v>3</v>
      </c>
      <c r="K30">
        <v>1</v>
      </c>
      <c r="L30" s="4">
        <v>4.1666666666666696</v>
      </c>
    </row>
    <row r="31" spans="1:14" x14ac:dyDescent="0.2">
      <c r="A31" t="s">
        <v>42</v>
      </c>
      <c r="B31">
        <v>123812</v>
      </c>
      <c r="C31">
        <v>116004</v>
      </c>
      <c r="D31">
        <v>115950</v>
      </c>
      <c r="E31">
        <v>54</v>
      </c>
      <c r="F31" s="4">
        <v>4.6550119000000001E-2</v>
      </c>
      <c r="G31" t="s">
        <v>2</v>
      </c>
      <c r="H31" t="s">
        <v>1</v>
      </c>
      <c r="I31">
        <v>20</v>
      </c>
      <c r="J31">
        <v>3</v>
      </c>
      <c r="K31">
        <v>1</v>
      </c>
      <c r="L31" s="4">
        <v>1.8518518518518501</v>
      </c>
    </row>
    <row r="32" spans="1:14" x14ac:dyDescent="0.2">
      <c r="A32" t="s">
        <v>41</v>
      </c>
      <c r="B32">
        <v>56229</v>
      </c>
      <c r="C32">
        <v>52716</v>
      </c>
      <c r="D32">
        <v>52686</v>
      </c>
      <c r="E32">
        <v>30</v>
      </c>
      <c r="F32" s="4">
        <v>5.6908717999999997E-2</v>
      </c>
      <c r="G32" t="s">
        <v>2</v>
      </c>
      <c r="H32" t="s">
        <v>1</v>
      </c>
      <c r="I32">
        <v>30</v>
      </c>
      <c r="J32">
        <v>3</v>
      </c>
      <c r="K32">
        <v>0</v>
      </c>
      <c r="L32" s="4">
        <v>0</v>
      </c>
    </row>
    <row r="33" spans="1:12" x14ac:dyDescent="0.2">
      <c r="A33" t="s">
        <v>40</v>
      </c>
      <c r="B33">
        <v>153593</v>
      </c>
      <c r="C33">
        <v>143912</v>
      </c>
      <c r="D33">
        <v>143594</v>
      </c>
      <c r="E33">
        <v>318</v>
      </c>
      <c r="F33" s="4">
        <v>0.22096837</v>
      </c>
      <c r="G33" t="s">
        <v>2</v>
      </c>
      <c r="H33" t="s">
        <v>1</v>
      </c>
      <c r="I33">
        <v>60</v>
      </c>
      <c r="J33">
        <v>3</v>
      </c>
      <c r="K33">
        <v>81</v>
      </c>
      <c r="L33" s="4">
        <v>25.471698113207498</v>
      </c>
    </row>
    <row r="34" spans="1:12" x14ac:dyDescent="0.2">
      <c r="A34" t="s">
        <v>39</v>
      </c>
      <c r="B34">
        <v>107141</v>
      </c>
      <c r="C34">
        <v>99861</v>
      </c>
      <c r="D34">
        <v>99396</v>
      </c>
      <c r="E34">
        <v>468</v>
      </c>
      <c r="F34" s="4">
        <v>0.460663355</v>
      </c>
      <c r="G34" t="s">
        <v>2</v>
      </c>
      <c r="H34" t="s">
        <v>1</v>
      </c>
      <c r="I34">
        <v>120</v>
      </c>
      <c r="J34">
        <v>3</v>
      </c>
      <c r="K34">
        <v>144</v>
      </c>
      <c r="L34" s="4">
        <v>31.304347826087</v>
      </c>
    </row>
    <row r="35" spans="1:12" x14ac:dyDescent="0.2">
      <c r="A35" t="s">
        <v>38</v>
      </c>
      <c r="B35">
        <v>148662</v>
      </c>
      <c r="C35">
        <v>138351</v>
      </c>
      <c r="D35">
        <v>137456</v>
      </c>
      <c r="E35">
        <v>902</v>
      </c>
      <c r="F35" s="4">
        <v>0.63828710600000005</v>
      </c>
      <c r="G35" t="s">
        <v>2</v>
      </c>
      <c r="H35" t="s">
        <v>1</v>
      </c>
      <c r="I35">
        <v>180</v>
      </c>
      <c r="J35">
        <v>3</v>
      </c>
      <c r="K35">
        <v>244</v>
      </c>
      <c r="L35" s="4">
        <v>27.633069082672701</v>
      </c>
    </row>
    <row r="36" spans="1:12" x14ac:dyDescent="0.2">
      <c r="A36" t="s">
        <v>37</v>
      </c>
      <c r="B36">
        <v>81960</v>
      </c>
      <c r="C36">
        <v>76523</v>
      </c>
      <c r="D36">
        <v>75710</v>
      </c>
      <c r="E36">
        <v>824</v>
      </c>
      <c r="F36" s="4">
        <v>1.049494857</v>
      </c>
      <c r="G36" t="s">
        <v>2</v>
      </c>
      <c r="H36" t="s">
        <v>1</v>
      </c>
      <c r="I36">
        <v>240</v>
      </c>
      <c r="J36">
        <v>3</v>
      </c>
      <c r="K36">
        <v>217</v>
      </c>
      <c r="L36" s="4">
        <v>27.023661270236602</v>
      </c>
    </row>
    <row r="37" spans="1:12" x14ac:dyDescent="0.2">
      <c r="A37" t="s">
        <v>36</v>
      </c>
      <c r="B37">
        <v>124493</v>
      </c>
      <c r="C37">
        <v>115233</v>
      </c>
      <c r="D37">
        <v>113988</v>
      </c>
      <c r="E37">
        <v>1261</v>
      </c>
      <c r="F37" s="4">
        <v>1.072693189</v>
      </c>
      <c r="G37" t="s">
        <v>2</v>
      </c>
      <c r="H37" t="s">
        <v>1</v>
      </c>
      <c r="I37">
        <v>360</v>
      </c>
      <c r="J37">
        <v>3</v>
      </c>
      <c r="K37">
        <v>362</v>
      </c>
      <c r="L37" s="4">
        <v>29.288025889967599</v>
      </c>
    </row>
    <row r="38" spans="1:12" x14ac:dyDescent="0.2">
      <c r="A38" t="s">
        <v>35</v>
      </c>
      <c r="B38">
        <v>208350</v>
      </c>
      <c r="C38">
        <v>195798</v>
      </c>
      <c r="D38">
        <v>195756</v>
      </c>
      <c r="E38">
        <v>42</v>
      </c>
      <c r="F38" s="4">
        <v>2.1450679E-2</v>
      </c>
      <c r="G38" t="s">
        <v>2</v>
      </c>
      <c r="H38" t="s">
        <v>1</v>
      </c>
      <c r="I38">
        <v>0</v>
      </c>
      <c r="J38">
        <v>4</v>
      </c>
      <c r="K38">
        <v>2</v>
      </c>
      <c r="L38" s="4">
        <v>4.7619047619047601</v>
      </c>
    </row>
    <row r="39" spans="1:12" x14ac:dyDescent="0.2">
      <c r="A39" t="s">
        <v>34</v>
      </c>
      <c r="B39">
        <v>155548</v>
      </c>
      <c r="C39">
        <v>144332</v>
      </c>
      <c r="D39">
        <v>143131</v>
      </c>
      <c r="E39">
        <v>1220</v>
      </c>
      <c r="F39" s="4">
        <v>0.82317643600000001</v>
      </c>
      <c r="H39" t="s">
        <v>21</v>
      </c>
      <c r="I39">
        <v>360</v>
      </c>
      <c r="J39">
        <v>4</v>
      </c>
      <c r="K39">
        <v>10</v>
      </c>
      <c r="L39" s="4">
        <v>0.84175084175084203</v>
      </c>
    </row>
    <row r="40" spans="1:12" x14ac:dyDescent="0.2">
      <c r="A40" t="s">
        <v>33</v>
      </c>
      <c r="B40">
        <v>166812</v>
      </c>
      <c r="C40">
        <v>154771</v>
      </c>
      <c r="D40">
        <v>154768</v>
      </c>
      <c r="E40">
        <v>3</v>
      </c>
      <c r="F40" s="4">
        <v>1.9383479999999999E-3</v>
      </c>
      <c r="H40" t="s">
        <v>19</v>
      </c>
      <c r="I40">
        <v>360</v>
      </c>
      <c r="J40">
        <v>4</v>
      </c>
      <c r="K40">
        <v>0</v>
      </c>
      <c r="L40" s="4">
        <v>0</v>
      </c>
    </row>
    <row r="41" spans="1:12" x14ac:dyDescent="0.2">
      <c r="A41" t="s">
        <v>32</v>
      </c>
      <c r="B41">
        <v>200776</v>
      </c>
      <c r="C41">
        <v>185412</v>
      </c>
      <c r="D41">
        <v>185410</v>
      </c>
      <c r="E41">
        <v>2</v>
      </c>
      <c r="F41" s="4">
        <v>1.0786789999999999E-3</v>
      </c>
      <c r="G41" t="s">
        <v>2</v>
      </c>
      <c r="H41" t="s">
        <v>17</v>
      </c>
      <c r="I41">
        <v>360</v>
      </c>
      <c r="J41">
        <v>4</v>
      </c>
      <c r="K41">
        <v>0</v>
      </c>
      <c r="L41" s="4">
        <v>0</v>
      </c>
    </row>
    <row r="42" spans="1:12" x14ac:dyDescent="0.2">
      <c r="A42" t="s">
        <v>31</v>
      </c>
      <c r="B42">
        <v>109639</v>
      </c>
      <c r="C42">
        <v>102982</v>
      </c>
      <c r="D42">
        <v>102934</v>
      </c>
      <c r="E42">
        <v>48</v>
      </c>
      <c r="F42" s="4">
        <v>4.6610087000000001E-2</v>
      </c>
      <c r="G42" t="s">
        <v>2</v>
      </c>
      <c r="H42" t="s">
        <v>1</v>
      </c>
      <c r="I42">
        <v>10</v>
      </c>
      <c r="J42">
        <v>4</v>
      </c>
      <c r="K42">
        <v>0</v>
      </c>
      <c r="L42" s="4">
        <v>0</v>
      </c>
    </row>
    <row r="43" spans="1:12" x14ac:dyDescent="0.2">
      <c r="A43" t="s">
        <v>30</v>
      </c>
      <c r="B43">
        <v>95524</v>
      </c>
      <c r="C43">
        <v>89079</v>
      </c>
      <c r="D43">
        <v>89023</v>
      </c>
      <c r="E43">
        <v>57</v>
      </c>
      <c r="F43" s="4">
        <v>6.2865545999999994E-2</v>
      </c>
      <c r="G43" t="s">
        <v>2</v>
      </c>
      <c r="H43" t="s">
        <v>1</v>
      </c>
      <c r="I43">
        <v>20</v>
      </c>
      <c r="J43">
        <v>4</v>
      </c>
      <c r="K43">
        <v>0</v>
      </c>
      <c r="L43" s="4">
        <v>0</v>
      </c>
    </row>
    <row r="44" spans="1:12" x14ac:dyDescent="0.2">
      <c r="A44" t="s">
        <v>29</v>
      </c>
      <c r="B44">
        <v>66302</v>
      </c>
      <c r="C44">
        <v>62012</v>
      </c>
      <c r="D44">
        <v>61987</v>
      </c>
      <c r="E44">
        <v>25</v>
      </c>
      <c r="F44" s="4">
        <v>4.0314778000000003E-2</v>
      </c>
      <c r="G44" t="s">
        <v>2</v>
      </c>
      <c r="H44" t="s">
        <v>1</v>
      </c>
      <c r="I44">
        <v>30</v>
      </c>
      <c r="J44">
        <v>4</v>
      </c>
      <c r="K44">
        <v>0</v>
      </c>
      <c r="L44" s="4">
        <v>0</v>
      </c>
    </row>
    <row r="45" spans="1:12" x14ac:dyDescent="0.2">
      <c r="A45" t="s">
        <v>28</v>
      </c>
      <c r="B45">
        <v>164060</v>
      </c>
      <c r="C45">
        <v>153482</v>
      </c>
      <c r="D45">
        <v>153135</v>
      </c>
      <c r="E45">
        <v>347</v>
      </c>
      <c r="F45" s="4">
        <v>0.22478498799999999</v>
      </c>
      <c r="G45" t="s">
        <v>2</v>
      </c>
      <c r="H45" t="s">
        <v>1</v>
      </c>
      <c r="I45">
        <v>60</v>
      </c>
      <c r="J45">
        <v>4</v>
      </c>
      <c r="K45">
        <v>79</v>
      </c>
      <c r="L45" s="4">
        <v>22.898550724637701</v>
      </c>
    </row>
    <row r="46" spans="1:12" x14ac:dyDescent="0.2">
      <c r="A46" t="s">
        <v>27</v>
      </c>
      <c r="B46">
        <v>236926</v>
      </c>
      <c r="C46">
        <v>221029</v>
      </c>
      <c r="D46">
        <v>219998</v>
      </c>
      <c r="E46">
        <v>1037</v>
      </c>
      <c r="F46" s="4">
        <v>0.46060013799999999</v>
      </c>
      <c r="G46" t="s">
        <v>2</v>
      </c>
      <c r="H46" t="s">
        <v>1</v>
      </c>
      <c r="I46">
        <v>120</v>
      </c>
      <c r="J46">
        <v>4</v>
      </c>
      <c r="K46">
        <v>341</v>
      </c>
      <c r="L46" s="4">
        <v>33.497053045186597</v>
      </c>
    </row>
    <row r="47" spans="1:12" x14ac:dyDescent="0.2">
      <c r="A47" t="s">
        <v>26</v>
      </c>
      <c r="B47">
        <v>275852</v>
      </c>
      <c r="C47">
        <v>257262</v>
      </c>
      <c r="D47">
        <v>255855</v>
      </c>
      <c r="E47">
        <v>1412</v>
      </c>
      <c r="F47" s="4">
        <v>0.541887432</v>
      </c>
      <c r="G47" t="s">
        <v>2</v>
      </c>
      <c r="H47" t="s">
        <v>1</v>
      </c>
      <c r="I47">
        <v>180</v>
      </c>
      <c r="J47">
        <v>4</v>
      </c>
      <c r="K47">
        <v>396</v>
      </c>
      <c r="L47" s="4">
        <v>28.4074605451937</v>
      </c>
    </row>
    <row r="48" spans="1:12" x14ac:dyDescent="0.2">
      <c r="A48" t="s">
        <v>25</v>
      </c>
      <c r="B48">
        <v>171897</v>
      </c>
      <c r="C48">
        <v>160106</v>
      </c>
      <c r="D48">
        <v>158758</v>
      </c>
      <c r="E48">
        <v>1361</v>
      </c>
      <c r="F48" s="4">
        <v>0.83884547899999995</v>
      </c>
      <c r="G48" t="s">
        <v>2</v>
      </c>
      <c r="H48" t="s">
        <v>1</v>
      </c>
      <c r="I48">
        <v>240</v>
      </c>
      <c r="J48">
        <v>4</v>
      </c>
      <c r="K48">
        <v>366</v>
      </c>
      <c r="L48" s="4">
        <v>27.252419955323901</v>
      </c>
    </row>
    <row r="49" spans="1:12" x14ac:dyDescent="0.2">
      <c r="A49" t="s">
        <v>24</v>
      </c>
      <c r="B49">
        <v>161174</v>
      </c>
      <c r="C49">
        <v>149307</v>
      </c>
      <c r="D49">
        <v>147808</v>
      </c>
      <c r="E49">
        <v>1507</v>
      </c>
      <c r="F49" s="4">
        <v>0.99535145400000002</v>
      </c>
      <c r="G49" t="s">
        <v>2</v>
      </c>
      <c r="H49" t="s">
        <v>1</v>
      </c>
      <c r="I49">
        <v>360</v>
      </c>
      <c r="J49">
        <v>4</v>
      </c>
      <c r="K49">
        <v>429</v>
      </c>
      <c r="L49" s="4">
        <v>28.869448183041701</v>
      </c>
    </row>
    <row r="50" spans="1:12" x14ac:dyDescent="0.2">
      <c r="A50" t="s">
        <v>23</v>
      </c>
      <c r="B50">
        <v>147079</v>
      </c>
      <c r="C50">
        <v>138096</v>
      </c>
      <c r="D50">
        <v>138068</v>
      </c>
      <c r="E50">
        <v>28</v>
      </c>
      <c r="F50" s="4">
        <v>2.0275749999999999E-2</v>
      </c>
      <c r="G50" t="s">
        <v>2</v>
      </c>
      <c r="H50" t="s">
        <v>1</v>
      </c>
      <c r="I50">
        <v>0</v>
      </c>
      <c r="J50">
        <v>5</v>
      </c>
      <c r="K50">
        <v>0</v>
      </c>
      <c r="L50" s="4">
        <v>0</v>
      </c>
    </row>
    <row r="51" spans="1:12" x14ac:dyDescent="0.2">
      <c r="A51" t="s">
        <v>22</v>
      </c>
      <c r="B51">
        <v>133503</v>
      </c>
      <c r="C51">
        <v>123795</v>
      </c>
      <c r="D51">
        <v>122863</v>
      </c>
      <c r="E51">
        <v>945</v>
      </c>
      <c r="F51" s="4">
        <v>0.74644348800000004</v>
      </c>
      <c r="H51" t="s">
        <v>21</v>
      </c>
      <c r="I51">
        <v>360</v>
      </c>
      <c r="J51">
        <v>5</v>
      </c>
      <c r="K51">
        <v>4</v>
      </c>
      <c r="L51" s="4">
        <v>0.43290043290043301</v>
      </c>
    </row>
    <row r="52" spans="1:12" x14ac:dyDescent="0.2">
      <c r="A52" t="s">
        <v>20</v>
      </c>
      <c r="B52">
        <v>121748</v>
      </c>
      <c r="C52">
        <v>112724</v>
      </c>
      <c r="D52">
        <v>112722</v>
      </c>
      <c r="E52">
        <v>2</v>
      </c>
      <c r="F52" s="4">
        <v>1.774245E-3</v>
      </c>
      <c r="H52" t="s">
        <v>19</v>
      </c>
      <c r="I52">
        <v>360</v>
      </c>
      <c r="J52">
        <v>5</v>
      </c>
      <c r="K52">
        <v>0</v>
      </c>
      <c r="L52" s="4">
        <v>0</v>
      </c>
    </row>
    <row r="53" spans="1:12" x14ac:dyDescent="0.2">
      <c r="A53" t="s">
        <v>18</v>
      </c>
      <c r="B53">
        <v>138694</v>
      </c>
      <c r="C53">
        <v>128015</v>
      </c>
      <c r="D53">
        <v>128015</v>
      </c>
      <c r="E53">
        <v>0</v>
      </c>
      <c r="F53" s="4">
        <v>0</v>
      </c>
      <c r="G53" t="s">
        <v>2</v>
      </c>
      <c r="H53" t="s">
        <v>17</v>
      </c>
      <c r="I53">
        <v>360</v>
      </c>
      <c r="J53">
        <v>5</v>
      </c>
      <c r="K53">
        <v>0</v>
      </c>
      <c r="L53" s="4" t="s">
        <v>16</v>
      </c>
    </row>
    <row r="54" spans="1:12" x14ac:dyDescent="0.2">
      <c r="A54" t="s">
        <v>15</v>
      </c>
      <c r="B54">
        <v>42717</v>
      </c>
      <c r="C54">
        <v>40096</v>
      </c>
      <c r="D54">
        <v>40074</v>
      </c>
      <c r="E54">
        <v>22</v>
      </c>
      <c r="F54" s="4">
        <v>5.4868316E-2</v>
      </c>
      <c r="G54" t="s">
        <v>2</v>
      </c>
      <c r="H54" t="s">
        <v>1</v>
      </c>
      <c r="I54">
        <v>10</v>
      </c>
      <c r="J54">
        <v>5</v>
      </c>
      <c r="K54">
        <v>1</v>
      </c>
      <c r="L54" s="4">
        <v>4.5454545454545503</v>
      </c>
    </row>
    <row r="55" spans="1:12" x14ac:dyDescent="0.2">
      <c r="A55" t="s">
        <v>14</v>
      </c>
      <c r="B55">
        <v>141061</v>
      </c>
      <c r="C55">
        <v>131535</v>
      </c>
      <c r="D55">
        <v>131484</v>
      </c>
      <c r="E55">
        <v>52</v>
      </c>
      <c r="F55" s="4">
        <v>3.8012984999999999E-2</v>
      </c>
      <c r="G55" t="s">
        <v>2</v>
      </c>
      <c r="H55" t="s">
        <v>1</v>
      </c>
      <c r="I55">
        <v>20</v>
      </c>
      <c r="J55">
        <v>5</v>
      </c>
      <c r="K55">
        <v>0</v>
      </c>
      <c r="L55" s="4">
        <v>0</v>
      </c>
    </row>
    <row r="56" spans="1:12" x14ac:dyDescent="0.2">
      <c r="A56" t="s">
        <v>13</v>
      </c>
      <c r="B56">
        <v>135878</v>
      </c>
      <c r="C56">
        <v>127181</v>
      </c>
      <c r="D56">
        <v>127114</v>
      </c>
      <c r="E56">
        <v>67</v>
      </c>
      <c r="F56" s="4">
        <v>5.2680825000000001E-2</v>
      </c>
      <c r="G56" t="s">
        <v>2</v>
      </c>
      <c r="H56" t="s">
        <v>1</v>
      </c>
      <c r="I56">
        <v>30</v>
      </c>
      <c r="J56">
        <v>5</v>
      </c>
      <c r="K56">
        <v>0</v>
      </c>
      <c r="L56" s="4">
        <v>0</v>
      </c>
    </row>
    <row r="57" spans="1:12" x14ac:dyDescent="0.2">
      <c r="A57" t="s">
        <v>12</v>
      </c>
      <c r="B57">
        <v>145224</v>
      </c>
      <c r="C57">
        <v>135796</v>
      </c>
      <c r="D57">
        <v>135469</v>
      </c>
      <c r="E57">
        <v>327</v>
      </c>
      <c r="F57" s="4">
        <v>0.23786379199999999</v>
      </c>
      <c r="G57" t="s">
        <v>2</v>
      </c>
      <c r="H57" t="s">
        <v>1</v>
      </c>
      <c r="I57">
        <v>60</v>
      </c>
      <c r="J57">
        <v>5</v>
      </c>
      <c r="K57">
        <v>78</v>
      </c>
      <c r="L57" s="4">
        <v>24.148606811145498</v>
      </c>
    </row>
    <row r="58" spans="1:12" x14ac:dyDescent="0.2">
      <c r="A58" t="s">
        <v>11</v>
      </c>
      <c r="B58">
        <v>172092</v>
      </c>
      <c r="C58">
        <v>160373</v>
      </c>
      <c r="D58">
        <v>159741</v>
      </c>
      <c r="E58">
        <v>635</v>
      </c>
      <c r="F58" s="4">
        <v>0.39097575600000001</v>
      </c>
      <c r="G58" t="s">
        <v>2</v>
      </c>
      <c r="H58" t="s">
        <v>1</v>
      </c>
      <c r="I58">
        <v>120</v>
      </c>
      <c r="J58">
        <v>5</v>
      </c>
      <c r="K58">
        <v>203</v>
      </c>
      <c r="L58" s="4">
        <v>32.376395534290303</v>
      </c>
    </row>
    <row r="59" spans="1:12" x14ac:dyDescent="0.2">
      <c r="A59" t="s">
        <v>10</v>
      </c>
      <c r="B59">
        <v>160689</v>
      </c>
      <c r="C59">
        <v>149255</v>
      </c>
      <c r="D59">
        <v>148170</v>
      </c>
      <c r="E59">
        <v>1091</v>
      </c>
      <c r="F59" s="4">
        <v>0.72361808999999999</v>
      </c>
      <c r="G59" t="s">
        <v>2</v>
      </c>
      <c r="H59" t="s">
        <v>1</v>
      </c>
      <c r="I59">
        <v>180</v>
      </c>
      <c r="J59">
        <v>5</v>
      </c>
      <c r="K59">
        <v>280</v>
      </c>
      <c r="L59" s="4">
        <v>25.925925925925899</v>
      </c>
    </row>
    <row r="60" spans="1:12" x14ac:dyDescent="0.2">
      <c r="A60" t="s">
        <v>9</v>
      </c>
      <c r="B60">
        <v>172479</v>
      </c>
      <c r="C60">
        <v>160267</v>
      </c>
      <c r="D60">
        <v>158640</v>
      </c>
      <c r="E60">
        <v>1648</v>
      </c>
      <c r="F60" s="4">
        <v>1.005915683</v>
      </c>
      <c r="G60" t="s">
        <v>2</v>
      </c>
      <c r="H60" t="s">
        <v>1</v>
      </c>
      <c r="I60">
        <v>240</v>
      </c>
      <c r="J60">
        <v>5</v>
      </c>
      <c r="K60">
        <v>421</v>
      </c>
      <c r="L60" s="4">
        <v>26.116625310173699</v>
      </c>
    </row>
    <row r="61" spans="1:12" x14ac:dyDescent="0.2">
      <c r="A61" t="s">
        <v>8</v>
      </c>
      <c r="B61">
        <v>149150</v>
      </c>
      <c r="C61">
        <v>137707</v>
      </c>
      <c r="D61">
        <v>136130</v>
      </c>
      <c r="E61">
        <v>1596</v>
      </c>
      <c r="F61" s="4">
        <v>1.1279533420000001</v>
      </c>
      <c r="G61" t="s">
        <v>2</v>
      </c>
      <c r="H61" t="s">
        <v>1</v>
      </c>
      <c r="I61">
        <v>360</v>
      </c>
      <c r="J61">
        <v>5</v>
      </c>
      <c r="K61">
        <v>425</v>
      </c>
      <c r="L61" s="4">
        <v>27.366387636831899</v>
      </c>
    </row>
    <row r="62" spans="1:12" x14ac:dyDescent="0.2">
      <c r="A62" t="s">
        <v>7</v>
      </c>
      <c r="B62">
        <v>54196</v>
      </c>
      <c r="C62">
        <v>53335</v>
      </c>
      <c r="D62">
        <v>52451</v>
      </c>
      <c r="E62">
        <v>884</v>
      </c>
      <c r="F62" s="4">
        <f>100*E62/C62</f>
        <v>1.6574482047436017</v>
      </c>
      <c r="G62" t="s">
        <v>2</v>
      </c>
      <c r="H62" t="s">
        <v>1</v>
      </c>
      <c r="I62">
        <v>1440</v>
      </c>
      <c r="J62">
        <v>1</v>
      </c>
      <c r="K62">
        <v>200</v>
      </c>
      <c r="L62" s="4">
        <f>K62*100/E62</f>
        <v>22.624434389140273</v>
      </c>
    </row>
    <row r="63" spans="1:12" x14ac:dyDescent="0.2">
      <c r="A63" t="s">
        <v>6</v>
      </c>
      <c r="B63">
        <v>23089</v>
      </c>
      <c r="C63">
        <v>22755</v>
      </c>
      <c r="D63">
        <v>22110</v>
      </c>
      <c r="E63">
        <v>645</v>
      </c>
      <c r="F63" s="4">
        <f>100*E63/C63</f>
        <v>2.834541858932103</v>
      </c>
      <c r="G63" t="s">
        <v>2</v>
      </c>
      <c r="H63" t="s">
        <v>1</v>
      </c>
      <c r="I63">
        <v>1440</v>
      </c>
      <c r="J63">
        <v>2</v>
      </c>
      <c r="K63">
        <v>83</v>
      </c>
      <c r="L63" s="4">
        <f>K63*100/E63</f>
        <v>12.868217054263566</v>
      </c>
    </row>
    <row r="64" spans="1:12" x14ac:dyDescent="0.2">
      <c r="A64" t="s">
        <v>5</v>
      </c>
      <c r="B64">
        <v>25458</v>
      </c>
      <c r="C64">
        <v>24925</v>
      </c>
      <c r="D64">
        <v>24524</v>
      </c>
      <c r="E64">
        <v>401</v>
      </c>
      <c r="F64" s="4">
        <f>100*E64/C64</f>
        <v>1.6088264794383149</v>
      </c>
      <c r="G64" t="s">
        <v>2</v>
      </c>
      <c r="H64" t="s">
        <v>1</v>
      </c>
      <c r="I64">
        <v>1440</v>
      </c>
      <c r="J64">
        <v>3</v>
      </c>
      <c r="K64">
        <v>94</v>
      </c>
      <c r="L64" s="4">
        <f>K64*100/E64</f>
        <v>23.441396508728179</v>
      </c>
    </row>
    <row r="65" spans="1:12" x14ac:dyDescent="0.2">
      <c r="A65" t="s">
        <v>4</v>
      </c>
      <c r="B65">
        <v>30106</v>
      </c>
      <c r="C65">
        <v>29568</v>
      </c>
      <c r="D65">
        <v>29040</v>
      </c>
      <c r="E65">
        <v>528</v>
      </c>
      <c r="F65" s="4">
        <f>100*E65/C65</f>
        <v>1.7857142857142858</v>
      </c>
      <c r="G65" t="s">
        <v>2</v>
      </c>
      <c r="H65" t="s">
        <v>1</v>
      </c>
      <c r="I65">
        <v>1440</v>
      </c>
      <c r="J65">
        <v>4</v>
      </c>
      <c r="K65">
        <v>110</v>
      </c>
      <c r="L65" s="4">
        <f>K65*100/E65</f>
        <v>20.833333333333332</v>
      </c>
    </row>
    <row r="66" spans="1:12" x14ac:dyDescent="0.2">
      <c r="A66" s="3" t="s">
        <v>3</v>
      </c>
      <c r="B66" s="3">
        <v>51084</v>
      </c>
      <c r="C66" s="3">
        <v>50244</v>
      </c>
      <c r="D66" s="3">
        <v>49228</v>
      </c>
      <c r="E66" s="3">
        <v>1016</v>
      </c>
      <c r="F66" s="2">
        <f>100*E66/C66</f>
        <v>2.0221319958602022</v>
      </c>
      <c r="G66" s="3" t="s">
        <v>2</v>
      </c>
      <c r="H66" s="3" t="s">
        <v>1</v>
      </c>
      <c r="I66" s="3">
        <v>1440</v>
      </c>
      <c r="J66" s="3">
        <v>5</v>
      </c>
      <c r="K66" s="3">
        <v>281</v>
      </c>
      <c r="L66" s="2">
        <f>K66*100/E66</f>
        <v>27.65748031496063</v>
      </c>
    </row>
    <row r="69" spans="1:12" x14ac:dyDescent="0.2">
      <c r="A69" s="1" t="s">
        <v>83</v>
      </c>
    </row>
    <row r="70" spans="1:12" x14ac:dyDescent="0.2">
      <c r="A70" t="s">
        <v>0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unck</dc:creator>
  <cp:lastModifiedBy>Christian Munck</cp:lastModifiedBy>
  <dcterms:created xsi:type="dcterms:W3CDTF">2019-12-12T13:15:17Z</dcterms:created>
  <dcterms:modified xsi:type="dcterms:W3CDTF">2019-12-12T13:19:26Z</dcterms:modified>
</cp:coreProperties>
</file>